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-move/students/bowen/Enterococcus——faecium/Writing/final/"/>
    </mc:Choice>
  </mc:AlternateContent>
  <xr:revisionPtr revIDLastSave="4" documentId="13_ncr:1_{36617773-0724-894F-B324-EAEC13A43344}" xr6:coauthVersionLast="47" xr6:coauthVersionMax="47" xr10:uidLastSave="{AA0598DE-B123-2D4D-8BE1-FDD11E07A019}"/>
  <bookViews>
    <workbookView xWindow="1980" yWindow="2460" windowWidth="26440" windowHeight="15040" activeTab="3" xr2:uid="{C1F80AEE-5893-A34F-865D-861C5BEB344C}"/>
  </bookViews>
  <sheets>
    <sheet name="cd0-cd1" sheetId="1" r:id="rId1"/>
    <sheet name="cd0-cd5" sheetId="2" r:id="rId2"/>
    <sheet name="cd1-cd5" sheetId="3" r:id="rId3"/>
    <sheet name="log2FC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4" uniqueCount="83">
  <si>
    <t>CX2-6_1362</t>
  </si>
  <si>
    <t>yes</t>
  </si>
  <si>
    <t>pyrE</t>
  </si>
  <si>
    <t>orotidine 5-phosphate decarboxylase [Enterococcus faecium]</t>
  </si>
  <si>
    <t>Metabolism;Metabolism</t>
  </si>
  <si>
    <t>Global and overview maps;Nucleotide metabolism</t>
  </si>
  <si>
    <t>ko01100//Metabolic pathways;ko00240//Pyrimidine metabolism</t>
  </si>
  <si>
    <t>K01591;K01591</t>
  </si>
  <si>
    <t>-</t>
  </si>
  <si>
    <t>GO:0003824//catalytic activity;GO:0016830//carbon-carbon lyase activity;GO:0016829//lyase activity;GO:0016831//carboxy-lyase activity</t>
  </si>
  <si>
    <t>GO:0019693//ribose phosphate metabolic process;GO:0009165//nucleotide biosynthetic process;GO:0046049//UMP metabolic process;GO:0006221//pyrimidine nucleotide biosynthetic process;GO:0019438//aromatic compound biosynthetic process;GO:0009156//ribonucleoside monophosphate biosynthetic process;GO:0071704//organic substance metabolic process;GO:0044699//single-organism process;GO:0046134//pyrimidine nucleoside biosynthetic process;GO:1901659//glycosyl compound biosynthetic process;GO:0090407//organophosphate biosynthetic process;GO:0009130//pyrimidine nucleoside monophosphate biosynthetic process;GO:0009987//cellular process;GO:0044271//cellular nitrogen compound biosynthetic process;GO:1901566//organonitrogen compound biosynthetic process;GO:0072527//pyrimidine-containing compound metabolic process;GO:1901564//organonitrogen compound metabolic process;GO:0006796//phosphate-containing compound metabolic process;GO:0034654//nucleobase-containing compound biosynthetic process;GO:1901576//organic substance biosynthetic process;GO:0044237//cellular metabolic process;GO:0009116//nucleoside metabolic process;GO:0009119//ribonucleoside metabolic process;GO:0018130//heterocycle biosynthetic process;GO:0009163//nucleoside biosynthetic process;GO:0044238//primary metabolic process;GO:0034641//cellular nitrogen compound metabolic process;GO:0009260//ribonucleotide biosynthetic process;GO:0044281//small molecule metabolic process;GO:0042455//ribonucleoside biosynthetic process;GO:0009123//nucleoside monophosphate metabolic process;GO:0019637//organophosphate metabolic process;GO:1901362//organic cyclic compound biosynthetic process;GO:0044710//single-organism metabolic process;GO:0046132//pyrimidine ribonucleoside biosynthetic process;GO:0009058//biosynthetic process;GO:0019856//pyrimidine nucleobase biosynthetic process;GO:1901657//glycosyl compound metabolic process;GO:1901135//carbohydrate derivative metabolic process;GO:1901137//carbohydrate derivative biosynthetic process;GO:0006139//nucleobase-containing compound metabolic process;GO:0006725//cellular aromatic compound metabolic process;GO:0009129//pyrimidine nucleoside monophosphate metabolic process;GO:0009218//pyrimidine ribonucleotide metabolic process;GO:0044763//single-organism cellular process;GO:0009174//pyrimidine ribonucleoside monophosphate biosynthetic process;GO:0044711//single-organism biosynthetic process;GO:0009259//ribonucleotide metabolic process;GO:1901360//organic cyclic compound metabolic process;GO:0009112//nucleobase metabolic process;GO:0009173//pyrimidine ribonucleoside monophosphate metabolic process;GO:0044249//cellular biosynthetic process;GO:0046112//nucleobase biosynthetic process;GO:0046131//pyrimidine ribonucleoside metabolic process;GO:0055086//nucleobase-containing small molecule metabolic process;GO:0046483//heterocycle metabolic process;GO:0009161//ribonucleoside monophosphate metabolic process;GO:0009117//nucleotide metabolic process;GO:0006793//phosphorus metabolic process;GO:0006220//pyrimidine nucleotide metabolic process;GO:0009220//pyrimidine ribonucleotide biosynthetic process;GO:1901293//nucleoside phosphate biosynthetic process;GO:0072528//pyrimidine-containing compound biosynthetic process;GO:0006206//pyrimidine nucleobase metabolic process;GO:0006222//UMP biosynthetic process;GO:0008152//metabolic process;GO:0009124//nucleoside monophosphate biosynthetic process;GO:0006807//nitrogen compound metabolic process;GO:0006213//pyrimidine nucleoside metabolic process;GO:0046390//ribose phosphate biosynthetic process;GO:0006753//nucleoside phosphate metabolic process</t>
  </si>
  <si>
    <t>CX2-6_1363</t>
  </si>
  <si>
    <t>pyrDB</t>
  </si>
  <si>
    <t>dihydroorotate oxidase [Enterococcus faecium TX1330] [Enterococcus faecium]</t>
  </si>
  <si>
    <t>K17828;K17828</t>
  </si>
  <si>
    <t>GO:0044464//cell part;GO:0044424//intracellular part;GO:0005623//cell;GO:0005622//intracellular</t>
  </si>
  <si>
    <t>GO:0016491//oxidoreductase activity;GO:0003824//catalytic activity;GO:0016627//oxidoreductase activity, acting on the CH-CH group of donors;GO:0016635//oxidoreductase activity, acting on the CH-CH group of donors, quinone or related compound as acceptor</t>
  </si>
  <si>
    <t>GO:0044699//single-organism process;GO:0019856//pyrimidine nucleobase biosynthetic process;GO:0006213//pyrimidine nucleoside metabolic process;GO:0009161//ribonucleoside monophosphate metabolic process;GO:0009220//pyrimidine ribonucleotide biosynthetic process;GO:0042455//ribonucleoside biosynthetic process;GO:0006725//cellular aromatic compound metabolic process;GO:0034641//cellular nitrogen compound metabolic process;GO:1901566//organonitrogen compound biosynthetic process;GO:1901564//organonitrogen compound metabolic process;GO:0046131//pyrimidine ribonucleoside metabolic process;GO:1901135//carbohydrate derivative metabolic process;GO:0046134//pyrimidine nucleoside biosynthetic process;GO:0009119//ribonucleoside metabolic process;GO:0044271//cellular nitrogen compound biosynthetic process;GO:0009117//nucleotide metabolic process;GO:0006793//phosphorus metabolic process;GO:0071704//organic substance metabolic process;GO:0019438//aromatic compound biosynthetic process;GO:0044763//single-organism cellular process;GO:0009124//nucleoside monophosphate biosynthetic process;GO:0008152//metabolic process;GO:0009260//ribonucleotide biosynthetic process;GO:0072528//pyrimidine-containing compound biosynthetic process;GO:0009116//nucleoside metabolic process;GO:1901362//organic cyclic compound biosynthetic process;GO:0006220//pyrimidine nucleotide metabolic process;GO:0055086//nucleobase-containing small molecule metabolic process;GO:0009259//ribonucleotide metabolic process;GO:0044237//cellular metabolic process;GO:0046390//ribose phosphate biosynthetic process;GO:0006221//pyrimidine nucleotide biosynthetic process;GO:0009174//pyrimidine ribonucleoside monophosphate biosynthetic process;GO:0006796//phosphate-containing compound metabolic process;GO:0006753//nucleoside phosphate metabolic process;GO:0034654//nucleobase-containing compound biosynthetic process;GO:0009112//nucleobase metabolic process;GO:0046132//pyrimidine ribonucleoside biosynthetic process;GO:0009173//pyrimidine ribonucleoside monophosphate metabolic process;GO:0006222//UMP biosynthetic process;GO:0044710//single-organism metabolic process;GO:1901293//nucleoside phosphate biosynthetic process;GO:0009129//pyrimidine nucleoside monophosphate metabolic process;GO:1901137//carbohydrate derivative biosynthetic process;GO:0046483//heterocycle metabolic process;GO:0006807//nitrogen compound metabolic process;GO:0009130//pyrimidine nucleoside monophosphate biosynthetic process;GO:0009156//ribonucleoside monophosphate biosynthetic process;GO:0009218//pyrimidine ribonucleotide metabolic process;GO:0006206//pyrimidine nucleobase metabolic process;GO:0019693//ribose phosphate metabolic process;GO:0009123//nucleoside monophosphate metabolic process;GO:0009165//nucleotide biosynthetic process;GO:0090407//organophosphate biosynthetic process;GO:0046049//UMP metabolic process;GO:0009987//cellular process;GO:1901576//organic substance biosynthetic process;GO:1901659//glycosyl compound biosynthetic process;GO:0019637//organophosphate metabolic process;GO:0044281//small molecule metabolic process;GO:0046112//nucleobase biosynthetic process;GO:1901360//organic cyclic compound metabolic process;GO:0044711//single-organism biosynthetic process;GO:0044238//primary metabolic process;GO:0006139//nucleobase-containing compound metabolic process;GO:0044249//cellular biosynthetic process;GO:0009163//nucleoside biosynthetic process;GO:1901657//glycosyl compound metabolic process;GO:0072527//pyrimidine-containing compound metabolic process;GO:0018130//heterocycle biosynthetic process;GO:0009058//biosynthetic process</t>
  </si>
  <si>
    <t>CX2-6_1364</t>
  </si>
  <si>
    <t>pyrK</t>
  </si>
  <si>
    <t>oxidoreductase NAD-binding domain protein [Enterococcus faecium TX1330] [Enterococcus faecium]</t>
  </si>
  <si>
    <t>K02823;K02823</t>
  </si>
  <si>
    <t>GO:0043167//ion binding;GO:1901265//nucleoside phosphate binding;GO:0003824//catalytic activity;GO:0051540//metal cluster binding;GO:0043169//cation binding;GO:0005488//binding;GO:0000166//nucleotide binding;GO:0036094//small molecule binding;GO:0097159//organic cyclic compound binding;GO:0051536//iron-sulfur cluster binding;GO:1901363//heterocyclic compound binding</t>
  </si>
  <si>
    <t>GO:0006139//nucleobase-containing compound metabolic process;GO:0019693//ribose phosphate metabolic process;GO:0009129//pyrimidine nucleoside monophosphate metabolic process;GO:0009218//pyrimidine ribonucleotide metabolic process;GO:0071704//organic substance metabolic process;GO:0009987//cellular process;GO:1901137//carbohydrate derivative biosynthetic process;GO:1901657//glycosyl compound metabolic process;GO:0090407//organophosphate biosynthetic process;GO:0006725//cellular aromatic compound metabolic process;GO:0009163//nucleoside biosynthetic process;GO:1901566//organonitrogen compound biosynthetic process;GO:0034654//nucleobase-containing compound biosynthetic process;GO:0009119//ribonucleoside metabolic process;GO:0046390//ribose phosphate biosynthetic process;GO:0009130//pyrimidine nucleoside monophosphate biosynthetic process;GO:1901362//organic cyclic compound biosynthetic process;GO:0006213//pyrimidine nucleoside metabolic process;GO:0009117//nucleotide metabolic process;GO:1901293//nucleoside phosphate biosynthetic process;GO:0009173//pyrimidine ribonucleoside monophosphate metabolic process;GO:0044238//primary metabolic process;GO:0072528//pyrimidine-containing compound biosynthetic process;GO:0006221//pyrimidine nucleotide biosynthetic process;GO:1901659//glycosyl compound biosynthetic process;GO:0009174//pyrimidine ribonucleoside monophosphate biosynthetic process;GO:0006222//UMP biosynthetic process;GO:0044281//small molecule metabolic process;GO:0009123//nucleoside monophosphate metabolic process;GO:0009161//ribonucleoside monophosphate metabolic process;GO:1901564//organonitrogen compound metabolic process;GO:0018130//heterocycle biosynthetic process;GO:0046131//pyrimidine ribonucleoside metabolic process;GO:1901576//organic substance biosynthetic process;GO:0006220//pyrimidine nucleotide metabolic process;GO:0044271//cellular nitrogen compound biosynthetic process;GO:0046483//heterocycle metabolic process;GO:0009165//nucleotide biosynthetic process;GO:0009220//pyrimidine ribonucleotide biosynthetic process;GO:0044710//single-organism metabolic process;GO:0019637//organophosphate metabolic process;GO:1901135//carbohydrate derivative metabolic process;GO:0009058//biosynthetic process;GO:0009124//nucleoside monophosphate biosynthetic process;GO:0046134//pyrimidine nucleoside biosynthetic process;GO:0044711//single-organism biosynthetic process;GO:0044763//single-organism cellular process;GO:0072527//pyrimidine-containing compound metabolic process;GO:0006793//phosphorus metabolic process;GO:0009260//ribonucleotide biosynthetic process;GO:0044237//cellular metabolic process;GO:0008152//metabolic process;GO:0046132//pyrimidine ribonucleoside biosynthetic process;GO:1901360//organic cyclic compound metabolic process;GO:0044699//single-organism process;GO:0042455//ribonucleoside biosynthetic process;GO:0009259//ribonucleotide metabolic process;GO:0006796//phosphate-containing compound metabolic process;GO:0044249//cellular biosynthetic process;GO:0046049//UMP metabolic process;GO:0006753//nucleoside phosphate metabolic process;GO:0019438//aromatic compound biosynthetic process;GO:0034641//cellular nitrogen compound metabolic process;GO:0009116//nucleoside metabolic process;GO:0055086//nucleobase-containing small molecule metabolic process;GO:0009156//ribonucleoside monophosphate biosynthetic process;GO:0006807//nitrogen compound metabolic process</t>
  </si>
  <si>
    <t>CX2-6_1365</t>
  </si>
  <si>
    <t>carB</t>
  </si>
  <si>
    <t>carbamoyl-phosphate synthase, large subunit [Enterococcus faecium TX1330] [Enterococcus faecium]</t>
  </si>
  <si>
    <t>Metabolism;Metabolism;Metabolism</t>
  </si>
  <si>
    <t>Global and overview maps;Nucleotide metabolism;Amino acid metabolism</t>
  </si>
  <si>
    <t>ko01100//Metabolic pathways;ko00240//Pyrimidine metabolism;ko00250//Alanine, aspartate and glutamate metabolism</t>
  </si>
  <si>
    <t>K01955;K01955;K01955</t>
  </si>
  <si>
    <t>CX2-6_1366</t>
  </si>
  <si>
    <t>carA</t>
  </si>
  <si>
    <t>carbamoyl-phosphate synthase, small subunit [Enterococcus faecium E980] [Enterococcus faecium]</t>
  </si>
  <si>
    <t>K01956;K01956;K01956</t>
  </si>
  <si>
    <t>GO:0001883//purine nucleoside binding;GO:0097367//carbohydrate derivative binding;GO:0016874//ligase activity;GO:0005488//binding;GO:0032549//ribonucleoside binding;GO:0016884//carbon-nitrogen ligase activity, with glutamine as amido-N-donor;GO:0097159//organic cyclic compound binding;GO:0032550//purine ribonucleoside binding;GO:0001882//nucleoside binding;GO:0036094//small molecule binding;GO:1901363//heterocyclic compound binding;GO:0016879//ligase activity, forming carbon-nitrogen bonds;GO:0003824//catalytic activity</t>
  </si>
  <si>
    <t>GO:0009220//pyrimidine ribonucleotide biosynthetic process;GO:0006222//UMP biosynthetic process;GO:0006520//cellular amino acid metabolic process;GO:0006753//nucleoside phosphate metabolic process;GO:0019752//carboxylic acid metabolic process;GO:0006807//nitrogen compound metabolic process;GO:0009117//nucleotide metabolic process;GO:1901657//glycosyl compound metabolic process;GO:0006541//glutamine metabolic process;GO:0046134//pyrimidine nucleoside biosynthetic process;GO:0006213//pyrimidine nucleoside metabolic process;GO:0009161//ribonucleoside monophosphate metabolic process;GO:0008152//metabolic process;GO:0009173//pyrimidine ribonucleoside monophosphate metabolic process;GO:0009156//ribonucleoside monophosphate biosynthetic process;GO:0044237//cellular metabolic process;GO:0009058//biosynthetic process;GO:1901360//organic cyclic compound metabolic process;GO:0009260//ribonucleotide biosynthetic process;GO:0009124//nucleoside monophosphate biosynthetic process;GO:0019438//aromatic compound biosynthetic process;GO:0009259//ribonucleotide metabolic process;GO:0009163//nucleoside biosynthetic process;GO:0046483//heterocycle metabolic process;GO:0006082//organic acid metabolic process;GO:0044763//single-organism cellular process;GO:0072527//pyrimidine-containing compound metabolic process;GO:0044710//single-organism metabolic process;GO:1901135//carbohydrate derivative metabolic process;GO:1901659//glycosyl compound biosynthetic process;GO:0006525//arginine metabolic process;GO:1901566//organonitrogen compound biosynthetic process;GO:0006796//phosphate-containing compound metabolic process;GO:0019637//organophosphate metabolic process;GO:1901564//organonitrogen compound metabolic process;GO:0046131//pyrimidine ribonucleoside metabolic process;GO:0044249//cellular biosynthetic process;GO:0034654//nucleobase-containing compound biosynthetic process;GO:0044238//primary metabolic process;GO:0044271//cellular nitrogen compound biosynthetic process;GO:1901605//alpha-amino acid metabolic process;GO:0006139//nucleobase-containing compound metabolic process;GO:0090407//organophosphate biosynthetic process;GO:0044281//small molecule metabolic process;GO:0044711//single-organism biosynthetic process;GO:0046390//ribose phosphate biosynthetic process;GO:0009129//pyrimidine nucleoside monophosphate metabolic process;GO:1901293//nucleoside phosphate biosynthetic process;GO:0009987//cellular process;GO:1901576//organic substance biosynthetic process;GO:0019693//ribose phosphate metabolic process;GO:0034641//cellular nitrogen compound metabolic process;GO:0071704//organic substance metabolic process;GO:0072528//pyrimidine-containing compound biosynthetic process;GO:0009218//pyrimidine ribonucleotide metabolic process;GO:0009165//nucleotide biosynthetic process;GO:0006725//cellular aromatic compound metabolic process;GO:0018130//heterocycle biosynthetic process;GO:0046049//UMP metabolic process;GO:0042455//ribonucleoside biosynthetic process;GO:0006793//phosphorus metabolic process;GO:0055086//nucleobase-containing small molecule metabolic process;GO:0043436//oxoacid metabolic process;GO:0009174//pyrimidine ribonucleoside monophosphate biosynthetic process;GO:1901362//organic cyclic compound biosynthetic process;GO:0009123//nucleoside monophosphate metabolic process;GO:0009119//ribonucleoside metabolic process;GO:0006221//pyrimidine nucleotide biosynthetic process;GO:0009064//glutamine family amino acid metabolic process;GO:0046132//pyrimidine ribonucleoside biosynthetic process;GO:1901137//carbohydrate derivative biosynthetic process;GO:0009116//nucleoside metabolic process;GO:0044699//single-organism process;GO:0009130//pyrimidine nucleoside monophosphate biosynthetic process;GO:0006220//pyrimidine nucleotide metabolic process</t>
  </si>
  <si>
    <t>CX2-6_1367</t>
  </si>
  <si>
    <t>pyrC</t>
  </si>
  <si>
    <t>dihydroorotase [Enterococcus faecium E980] [Enterococcus faecium]</t>
  </si>
  <si>
    <t>K01465;K01465</t>
  </si>
  <si>
    <t>GO:0043167//ion binding;GO:0016810//hydrolase activity, acting on carbon-nitrogen (but not peptide) bonds;GO:0046872//metal ion binding;GO:0043169//cation binding;GO:0005488//binding;GO:0016787//hydrolase activity;GO:0003824//catalytic activity;GO:0046914//transition metal ion binding</t>
  </si>
  <si>
    <t>GO:0046390//ribose phosphate biosynthetic process;GO:0046134//pyrimidine nucleoside biosynthetic process;GO:0019438//aromatic compound biosynthetic process;GO:0009130//pyrimidine nucleoside monophosphate biosynthetic process;GO:0019693//ribose phosphate metabolic process;GO:0009165//nucleotide biosynthetic process;GO:0009129//pyrimidine nucleoside monophosphate metabolic process;GO:0009156//ribonucleoside monophosphate biosynthetic process;GO:0042455//ribonucleoside biosynthetic process;GO:0044699//single-organism process;GO:0019637//organophosphate metabolic process;GO:0044281//small molecule metabolic process;GO:0006139//nucleobase-containing compound metabolic process;GO:0044249//cellular biosynthetic process;GO:0009123//nucleoside monophosphate metabolic process;GO:1901657//glycosyl compound metabolic process;GO:0009161//ribonucleoside monophosphate metabolic process;GO:0046483//heterocycle metabolic process;GO:0009259//ribonucleotide metabolic process;GO:1901135//carbohydrate derivative metabolic process;GO:0006725//cellular aromatic compound metabolic process;GO:0008152//metabolic process;GO:0071704//organic substance metabolic process;GO:0072527//pyrimidine-containing compound metabolic process;GO:0046049//UMP metabolic process;GO:0044237//cellular metabolic process;GO:0009117//nucleotide metabolic process;GO:0006220//pyrimidine nucleotide metabolic process;GO:0034654//nucleobase-containing compound biosynthetic process;GO:0046131//pyrimidine ribonucleoside metabolic process;GO:0044763//single-organism cellular process;GO:0006807//nitrogen compound metabolic process;GO:0009116//nucleoside metabolic process;GO:0009163//nucleoside biosynthetic process;GO:0006753//nucleoside phosphate metabolic process;GO:0009218//pyrimidine ribonucleotide metabolic process;GO:1901576//organic substance biosynthetic process;GO:0006222//UMP biosynthetic process;GO:0018130//heterocycle biosynthetic process;GO:0009173//pyrimidine ribonucleoside monophosphate metabolic process;GO:1901362//organic cyclic compound biosynthetic process;GO:0009220//pyrimidine ribonucleotide biosynthetic process;GO:0009174//pyrimidine ribonucleoside monophosphate biosynthetic process;GO:1901566//organonitrogen compound biosynthetic process;GO:0009260//ribonucleotide biosynthetic process;GO:0072528//pyrimidine-containing compound biosynthetic process;GO:1901137//carbohydrate derivative biosynthetic process;GO:0090407//organophosphate biosynthetic process;GO:0009124//nucleoside monophosphate biosynthetic process;GO:0009119//ribonucleoside metabolic process;GO:1901293//nucleoside phosphate biosynthetic process;GO:0044271//cellular nitrogen compound biosynthetic process;GO:0006213//pyrimidine nucleoside metabolic process;GO:1901360//organic cyclic compound metabolic process;GO:0044711//single-organism biosynthetic process;GO:0034641//cellular nitrogen compound metabolic process;GO:0055086//nucleobase-containing small molecule metabolic process;GO:0044710//single-organism metabolic process;GO:0009987//cellular process;GO:0046132//pyrimidine ribonucleoside biosynthetic process;GO:0009058//biosynthetic process;GO:0006793//phosphorus metabolic process;GO:0006221//pyrimidine nucleotide biosynthetic process;GO:1901564//organonitrogen compound metabolic process;GO:0006796//phosphate-containing compound metabolic process;GO:0044238//primary metabolic process;GO:1901659//glycosyl compound biosynthetic process</t>
  </si>
  <si>
    <t>CX2-6_1368</t>
  </si>
  <si>
    <t>pyrB</t>
  </si>
  <si>
    <t>aspartate carbamoyltransferase [Enterococcus faecium TX1330] [Enterococcus faecium]</t>
  </si>
  <si>
    <t>K00609;K00609;K00609</t>
  </si>
  <si>
    <t>GO:0043177//organic acid binding;GO:0031406//carboxylic acid binding;GO:0043167//ion binding;GO:0016740//transferase activity;GO:0016741//transferase activity, transferring one-carbon groups;GO:0003824//catalytic activity;GO:0043168//anion binding;GO:0036094//small molecule binding;GO:0005488//binding</t>
  </si>
  <si>
    <t>GO:0009260//ribonucleotide biosynthetic process;GO:0071704//organic substance metabolic process;GO:0009117//nucleotide metabolic process;GO:0006220//pyrimidine nucleotide metabolic process;GO:0046390//ribose phosphate biosynthetic process;GO:1901576//organic substance biosynthetic process;GO:1901659//glycosyl compound biosynthetic process;GO:0019693//ribose phosphate metabolic process;GO:0046483//heterocycle metabolic process;GO:0044763//single-organism cellular process;GO:0034654//nucleobase-containing compound biosynthetic process;GO:0018130//heterocycle biosynthetic process;GO:1901135//carbohydrate derivative metabolic process;GO:0046049//UMP metabolic process;GO:0019856//pyrimidine nucleobase biosynthetic process;GO:0009161//ribonucleoside monophosphate metabolic process;GO:0042455//ribonucleoside biosynthetic process;GO:0019438//aromatic compound biosynthetic process;GO:0009987//cellular process;GO:0044711//single-organism biosynthetic process;GO:0009123//nucleoside monophosphate metabolic process;GO:0009058//biosynthetic process;GO:0034641//cellular nitrogen compound metabolic process;GO:0006753//nucleoside phosphate metabolic process;GO:1901566//organonitrogen compound biosynthetic process;GO:0009119//ribonucleoside metabolic process;GO:0046112//nucleobase biosynthetic process;GO:0009173//pyrimidine ribonucleoside monophosphate metabolic process;GO:0009174//pyrimidine ribonucleoside monophosphate biosynthetic process;GO:0006082//organic acid metabolic process;GO:0009220//pyrimidine ribonucleotide biosynthetic process;GO:0009129//pyrimidine nucleoside monophosphate metabolic process;GO:0006807//nitrogen compound metabolic process;GO:0006213//pyrimidine nucleoside metabolic process;GO:0043436//oxoacid metabolic process;GO:0046131//pyrimidine ribonucleoside metabolic process;GO:0006221//pyrimidine nucleotide biosynthetic process;GO:0008152//metabolic process;GO:0009259//ribonucleotide metabolic process;GO:0044699//single-organism process;GO:1901137//carbohydrate derivative biosynthetic process;GO:0044710//single-organism metabolic process;GO:0090407//organophosphate biosynthetic process;GO:0006796//phosphate-containing compound metabolic process;GO:0009112//nucleobase metabolic process;GO:0019637//organophosphate metabolic process;GO:0044249//cellular biosynthetic process;GO:0046134//pyrimidine nucleoside biosynthetic process;GO:0044281//small molecule metabolic process;GO:1901657//glycosyl compound metabolic process;GO:0006206//pyrimidine nucleobase metabolic process;GO:0046132//pyrimidine ribonucleoside biosynthetic process;GO:0019752//carboxylic acid metabolic process;GO:0072527//pyrimidine-containing compound metabolic process;GO:0006222//UMP biosynthetic process;GO:1901564//organonitrogen compound metabolic process;GO:0055086//nucleobase-containing small molecule metabolic process;GO:0072528//pyrimidine-containing compound biosynthetic process;GO:0009156//ribonucleoside monophosphate biosynthetic process;GO:0009124//nucleoside monophosphate biosynthetic process;GO:0009163//nucleoside biosynthetic process;GO:0006725//cellular aromatic compound metabolic process;GO:0006139//nucleobase-containing compound metabolic process;GO:0006793//phosphorus metabolic process;GO:0009130//pyrimidine nucleoside monophosphate biosynthetic process;GO:0044271//cellular nitrogen compound biosynthetic process;GO:0044238//primary metabolic process;GO:0044237//cellular metabolic process;GO:0009165//nucleotide biosynthetic process;GO:1901293//nucleoside phosphate biosynthetic process;GO:1901362//organic cyclic compound biosynthetic process;GO:0009116//nucleoside metabolic process;GO:1901360//organic cyclic compound metabolic process;GO:0009218//pyrimidine ribonucleotide metabolic process</t>
  </si>
  <si>
    <t>CX2-6_1369</t>
  </si>
  <si>
    <t>pyrP</t>
  </si>
  <si>
    <t>uracil permease [Enterococcus faecium]</t>
  </si>
  <si>
    <t>GO:0044425//membrane part;GO:0016020//membrane;GO:0031224//intrinsic component of membrane</t>
  </si>
  <si>
    <t>GO:0005215//transporter activity;GO:0015205//nucleobase transmembrane transporter activity;GO:0022857//transmembrane transporter activity;GO:0022891//substrate-specific transmembrane transporter activity;GO:0005350//pyrimidine nucleobase transmembrane transporter activity;GO:0022892//substrate-specific transporter activity</t>
  </si>
  <si>
    <t>GO:0009987//cellular process;GO:1902578//single-organism localization;GO:0071702//organic substance transport;GO:0044699//single-organism process;GO:0051234//establishment of localization;GO:0015855//pyrimidine nucleobase transport;GO:0015851//nucleobase transport;GO:0051179//localization;GO:0044763//single-organism cellular process;GO:0044765//single-organism transport;GO:0071705//nitrogen compound transport;GO:0006810//transport;GO:0015857//uracil transport</t>
  </si>
  <si>
    <t>CX2-6_1370</t>
  </si>
  <si>
    <t>pyrR</t>
  </si>
  <si>
    <t>bifunctional pyr operon transcriptional regulator/uracil phosphoribosyltransferase [Enterococcus faecium]</t>
  </si>
  <si>
    <t>K02825;K02825</t>
  </si>
  <si>
    <t>id</t>
  </si>
  <si>
    <t>Cd0_count</t>
  </si>
  <si>
    <t>Cd1_count</t>
  </si>
  <si>
    <t>Cd0_fpkm</t>
  </si>
  <si>
    <t>Cd1_fpkm</t>
  </si>
  <si>
    <t>log2(FC)</t>
  </si>
  <si>
    <t>Pvalue</t>
  </si>
  <si>
    <t>FDR</t>
  </si>
  <si>
    <t>significant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no</t>
  </si>
  <si>
    <t>Cd5_count</t>
  </si>
  <si>
    <t>Cd5_fpkm</t>
  </si>
  <si>
    <t>log2(FC)Cd0-Cd1</t>
  </si>
  <si>
    <t>log2(FC)Cd0-Cd5</t>
  </si>
  <si>
    <t>log2(FC)Cd1-C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2" borderId="0" xfId="0" applyFont="1" applyFill="1"/>
    <xf numFmtId="11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B2A2F-7210-2C41-A179-30DC51EE8722}">
  <dimension ref="A1:R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1" max="11" width="32.5" customWidth="1"/>
  </cols>
  <sheetData>
    <row r="1" spans="1:18" x14ac:dyDescent="0.2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  <c r="M1" t="s">
        <v>71</v>
      </c>
      <c r="N1" t="s">
        <v>72</v>
      </c>
      <c r="O1" t="s">
        <v>73</v>
      </c>
      <c r="P1" t="s">
        <v>74</v>
      </c>
      <c r="Q1" t="s">
        <v>75</v>
      </c>
      <c r="R1" t="s">
        <v>76</v>
      </c>
    </row>
    <row r="2" spans="1:18" x14ac:dyDescent="0.2">
      <c r="A2" t="s">
        <v>0</v>
      </c>
      <c r="B2">
        <v>494.66666666666703</v>
      </c>
      <c r="C2">
        <v>26.6666666666667</v>
      </c>
      <c r="D2">
        <v>174.21666666666701</v>
      </c>
      <c r="E2">
        <v>8.9466666666666708</v>
      </c>
      <c r="F2">
        <v>-4.2833885719289402</v>
      </c>
      <c r="G2" s="1">
        <v>2.7238098584789798E-26</v>
      </c>
      <c r="H2" s="1">
        <v>1.08670620905524E-24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P2" t="s">
        <v>8</v>
      </c>
      <c r="Q2" t="s">
        <v>9</v>
      </c>
      <c r="R2" t="s">
        <v>10</v>
      </c>
    </row>
    <row r="3" spans="1:18" x14ac:dyDescent="0.2">
      <c r="A3" t="s">
        <v>11</v>
      </c>
      <c r="B3">
        <v>890.33333333333303</v>
      </c>
      <c r="C3">
        <v>74.6666666666667</v>
      </c>
      <c r="D3">
        <v>459.61</v>
      </c>
      <c r="E3">
        <v>36.46</v>
      </c>
      <c r="F3">
        <v>-3.65602372138438</v>
      </c>
      <c r="G3" s="1">
        <v>1.9343080465948698E-39</v>
      </c>
      <c r="H3" s="1">
        <v>1.7215341614694399E-37</v>
      </c>
      <c r="I3" t="s">
        <v>1</v>
      </c>
      <c r="J3" t="s">
        <v>12</v>
      </c>
      <c r="K3" t="s">
        <v>13</v>
      </c>
      <c r="L3" t="s">
        <v>4</v>
      </c>
      <c r="M3" t="s">
        <v>5</v>
      </c>
      <c r="N3" t="s">
        <v>6</v>
      </c>
      <c r="O3" t="s">
        <v>14</v>
      </c>
      <c r="P3" t="s">
        <v>15</v>
      </c>
      <c r="Q3" t="s">
        <v>16</v>
      </c>
      <c r="R3" t="s">
        <v>17</v>
      </c>
    </row>
    <row r="4" spans="1:18" x14ac:dyDescent="0.2">
      <c r="A4" t="s">
        <v>18</v>
      </c>
      <c r="B4">
        <v>532</v>
      </c>
      <c r="C4">
        <v>34.6666666666667</v>
      </c>
      <c r="D4">
        <v>330.58333333333297</v>
      </c>
      <c r="E4">
        <v>20.543333333333301</v>
      </c>
      <c r="F4">
        <v>-4.0082717961513996</v>
      </c>
      <c r="G4" s="1">
        <v>1.4938449132700101E-39</v>
      </c>
      <c r="H4" s="1">
        <v>1.38270285172273E-37</v>
      </c>
      <c r="I4" t="s">
        <v>1</v>
      </c>
      <c r="J4" t="s">
        <v>19</v>
      </c>
      <c r="K4" t="s">
        <v>20</v>
      </c>
      <c r="L4" t="s">
        <v>4</v>
      </c>
      <c r="M4" t="s">
        <v>5</v>
      </c>
      <c r="N4" t="s">
        <v>6</v>
      </c>
      <c r="O4" t="s">
        <v>21</v>
      </c>
      <c r="P4" t="s">
        <v>8</v>
      </c>
      <c r="Q4" t="s">
        <v>22</v>
      </c>
      <c r="R4" t="s">
        <v>23</v>
      </c>
    </row>
    <row r="5" spans="1:18" x14ac:dyDescent="0.2">
      <c r="A5" t="s">
        <v>24</v>
      </c>
      <c r="B5">
        <v>7919.6666666666697</v>
      </c>
      <c r="C5">
        <v>333</v>
      </c>
      <c r="D5">
        <v>1203.27</v>
      </c>
      <c r="E5">
        <v>47.1</v>
      </c>
      <c r="F5">
        <v>-4.6750895330117501</v>
      </c>
      <c r="G5" s="1">
        <v>5.4183044123874902E-78</v>
      </c>
      <c r="H5" s="1">
        <v>1.79113663003781E-75</v>
      </c>
      <c r="I5" t="s">
        <v>1</v>
      </c>
      <c r="J5" t="s">
        <v>25</v>
      </c>
      <c r="K5" t="s">
        <v>26</v>
      </c>
      <c r="L5" t="s">
        <v>27</v>
      </c>
      <c r="M5" t="s">
        <v>28</v>
      </c>
      <c r="N5" t="s">
        <v>29</v>
      </c>
      <c r="O5" t="s">
        <v>30</v>
      </c>
      <c r="P5" t="s">
        <v>8</v>
      </c>
      <c r="Q5" t="s">
        <v>8</v>
      </c>
      <c r="R5" t="s">
        <v>8</v>
      </c>
    </row>
    <row r="6" spans="1:18" x14ac:dyDescent="0.2">
      <c r="A6" t="s">
        <v>31</v>
      </c>
      <c r="B6">
        <v>2835.3333333333298</v>
      </c>
      <c r="C6">
        <v>95.3333333333333</v>
      </c>
      <c r="D6">
        <v>1273.18333333333</v>
      </c>
      <c r="E6">
        <v>40.296666666666702</v>
      </c>
      <c r="F6">
        <v>-4.9816358621138201</v>
      </c>
      <c r="G6" s="1">
        <v>7.6246429725235504E-71</v>
      </c>
      <c r="H6" s="1">
        <v>1.96038042649105E-68</v>
      </c>
      <c r="I6" t="s">
        <v>1</v>
      </c>
      <c r="J6" t="s">
        <v>32</v>
      </c>
      <c r="K6" t="s">
        <v>33</v>
      </c>
      <c r="L6" t="s">
        <v>27</v>
      </c>
      <c r="M6" t="s">
        <v>28</v>
      </c>
      <c r="N6" t="s">
        <v>29</v>
      </c>
      <c r="O6" t="s">
        <v>34</v>
      </c>
      <c r="P6" t="s">
        <v>8</v>
      </c>
      <c r="Q6" t="s">
        <v>35</v>
      </c>
      <c r="R6" t="s">
        <v>36</v>
      </c>
    </row>
    <row r="7" spans="1:18" x14ac:dyDescent="0.2">
      <c r="A7" t="s">
        <v>37</v>
      </c>
      <c r="B7">
        <v>3905.6666666666702</v>
      </c>
      <c r="C7">
        <v>101</v>
      </c>
      <c r="D7">
        <v>1499.96333333333</v>
      </c>
      <c r="E7">
        <v>35.9033333333333</v>
      </c>
      <c r="F7">
        <v>-5.3846656313849497</v>
      </c>
      <c r="G7" s="1">
        <v>1.4214879502306E-93</v>
      </c>
      <c r="H7" s="1">
        <v>1.6446615584168E-90</v>
      </c>
      <c r="I7" t="s">
        <v>1</v>
      </c>
      <c r="J7" t="s">
        <v>38</v>
      </c>
      <c r="K7" t="s">
        <v>39</v>
      </c>
      <c r="L7" t="s">
        <v>4</v>
      </c>
      <c r="M7" t="s">
        <v>5</v>
      </c>
      <c r="N7" t="s">
        <v>6</v>
      </c>
      <c r="O7" t="s">
        <v>40</v>
      </c>
      <c r="P7" t="s">
        <v>8</v>
      </c>
      <c r="Q7" t="s">
        <v>41</v>
      </c>
      <c r="R7" t="s">
        <v>42</v>
      </c>
    </row>
    <row r="8" spans="1:18" x14ac:dyDescent="0.2">
      <c r="A8" t="s">
        <v>43</v>
      </c>
      <c r="B8">
        <v>3474.3333333333298</v>
      </c>
      <c r="C8">
        <v>83.6666666666667</v>
      </c>
      <c r="D8">
        <v>1803.87</v>
      </c>
      <c r="E8">
        <v>41.396666666666697</v>
      </c>
      <c r="F8">
        <v>-5.4454369569832703</v>
      </c>
      <c r="G8" s="1">
        <v>4.7113716206059802E-70</v>
      </c>
      <c r="H8" s="1">
        <v>1.0902113930082201E-67</v>
      </c>
      <c r="I8" t="s">
        <v>1</v>
      </c>
      <c r="J8" t="s">
        <v>44</v>
      </c>
      <c r="K8" t="s">
        <v>45</v>
      </c>
      <c r="L8" t="s">
        <v>27</v>
      </c>
      <c r="M8" t="s">
        <v>28</v>
      </c>
      <c r="N8" t="s">
        <v>29</v>
      </c>
      <c r="O8" t="s">
        <v>46</v>
      </c>
      <c r="P8" t="s">
        <v>8</v>
      </c>
      <c r="Q8" t="s">
        <v>47</v>
      </c>
      <c r="R8" t="s">
        <v>48</v>
      </c>
    </row>
    <row r="9" spans="1:18" x14ac:dyDescent="0.2">
      <c r="A9" t="s">
        <v>49</v>
      </c>
      <c r="B9">
        <v>13498.666666666701</v>
      </c>
      <c r="C9">
        <v>153</v>
      </c>
      <c r="D9">
        <v>5109.5433333333303</v>
      </c>
      <c r="E9">
        <v>54</v>
      </c>
      <c r="F9">
        <v>-6.5640911382063196</v>
      </c>
      <c r="G9" s="1">
        <v>1.3078216666465699E-115</v>
      </c>
      <c r="H9" s="1">
        <v>3.0262993366201701E-112</v>
      </c>
      <c r="I9" t="s">
        <v>1</v>
      </c>
      <c r="J9" t="s">
        <v>50</v>
      </c>
      <c r="K9" s="5" t="s">
        <v>51</v>
      </c>
      <c r="L9" t="s">
        <v>8</v>
      </c>
      <c r="M9" t="s">
        <v>8</v>
      </c>
      <c r="N9" t="s">
        <v>8</v>
      </c>
      <c r="O9" t="s">
        <v>8</v>
      </c>
      <c r="P9" t="s">
        <v>52</v>
      </c>
      <c r="Q9" t="s">
        <v>53</v>
      </c>
      <c r="R9" t="s">
        <v>54</v>
      </c>
    </row>
    <row r="10" spans="1:18" x14ac:dyDescent="0.2">
      <c r="A10" t="s">
        <v>55</v>
      </c>
      <c r="B10">
        <v>2048.6666666666702</v>
      </c>
      <c r="C10">
        <v>37.3333333333333</v>
      </c>
      <c r="D10">
        <v>1822.9933333333299</v>
      </c>
      <c r="E10">
        <v>30.4866666666667</v>
      </c>
      <c r="F10">
        <v>-5.9019870568177204</v>
      </c>
      <c r="G10" s="1">
        <v>1.38550916974204E-81</v>
      </c>
      <c r="H10" s="1">
        <v>6.4121364375661796E-79</v>
      </c>
      <c r="I10" t="s">
        <v>1</v>
      </c>
      <c r="J10" t="s">
        <v>56</v>
      </c>
      <c r="K10" t="s">
        <v>57</v>
      </c>
      <c r="L10" t="s">
        <v>4</v>
      </c>
      <c r="M10" t="s">
        <v>5</v>
      </c>
      <c r="N10" t="s">
        <v>6</v>
      </c>
      <c r="O10" t="s">
        <v>58</v>
      </c>
      <c r="P10" t="s">
        <v>8</v>
      </c>
      <c r="Q10" t="s">
        <v>8</v>
      </c>
      <c r="R10" t="s">
        <v>8</v>
      </c>
    </row>
  </sheetData>
  <conditionalFormatting sqref="F2:F10">
    <cfRule type="cellIs" dxfId="19" priority="3" operator="lessThan">
      <formula>-1</formula>
    </cfRule>
    <cfRule type="cellIs" dxfId="18" priority="4" operator="greaterThan">
      <formula>1</formula>
    </cfRule>
  </conditionalFormatting>
  <conditionalFormatting sqref="F1">
    <cfRule type="cellIs" dxfId="17" priority="1" operator="lessThan">
      <formula>-1</formula>
    </cfRule>
    <cfRule type="cellIs" dxfId="16" priority="2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95625-3B73-3747-B51A-906D4B59E6BF}">
  <dimension ref="A1:R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1" max="11" width="32.5" customWidth="1"/>
  </cols>
  <sheetData>
    <row r="1" spans="1:18" x14ac:dyDescent="0.2">
      <c r="A1" t="s">
        <v>59</v>
      </c>
      <c r="B1" t="s">
        <v>60</v>
      </c>
      <c r="C1" t="s">
        <v>78</v>
      </c>
      <c r="D1" t="s">
        <v>62</v>
      </c>
      <c r="E1" t="s">
        <v>79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  <c r="M1" t="s">
        <v>71</v>
      </c>
      <c r="N1" t="s">
        <v>72</v>
      </c>
      <c r="O1" t="s">
        <v>73</v>
      </c>
      <c r="P1" t="s">
        <v>74</v>
      </c>
      <c r="Q1" t="s">
        <v>75</v>
      </c>
      <c r="R1" t="s">
        <v>76</v>
      </c>
    </row>
    <row r="2" spans="1:18" x14ac:dyDescent="0.2">
      <c r="A2" s="2" t="s">
        <v>0</v>
      </c>
      <c r="B2" s="2">
        <v>494.66666700000002</v>
      </c>
      <c r="C2" s="2">
        <v>42.3333333</v>
      </c>
      <c r="D2" s="2">
        <v>174.216667</v>
      </c>
      <c r="E2" s="2">
        <v>13.96</v>
      </c>
      <c r="F2" s="3">
        <v>-3.6415118</v>
      </c>
      <c r="G2" s="4">
        <v>4.4099999999999996E-24</v>
      </c>
      <c r="H2" s="4">
        <v>7.1999999999999996E-23</v>
      </c>
      <c r="I2" s="2" t="s">
        <v>1</v>
      </c>
      <c r="J2" s="2" t="s">
        <v>2</v>
      </c>
      <c r="K2" t="s">
        <v>3</v>
      </c>
      <c r="L2" s="2" t="s">
        <v>4</v>
      </c>
      <c r="M2" s="2" t="s">
        <v>5</v>
      </c>
      <c r="N2" s="2" t="s">
        <v>6</v>
      </c>
      <c r="O2" s="2" t="s">
        <v>7</v>
      </c>
      <c r="P2" s="2" t="s">
        <v>8</v>
      </c>
      <c r="Q2" s="2" t="s">
        <v>9</v>
      </c>
      <c r="R2" s="2" t="s">
        <v>10</v>
      </c>
    </row>
    <row r="3" spans="1:18" x14ac:dyDescent="0.2">
      <c r="A3" s="2" t="s">
        <v>11</v>
      </c>
      <c r="B3" s="2">
        <v>890.33333300000004</v>
      </c>
      <c r="C3" s="2">
        <v>159</v>
      </c>
      <c r="D3" s="2">
        <v>459.61</v>
      </c>
      <c r="E3" s="2">
        <v>76.486666700000001</v>
      </c>
      <c r="F3" s="3">
        <v>-2.5871300000000002</v>
      </c>
      <c r="G3" s="4">
        <v>3.5899999999999998E-23</v>
      </c>
      <c r="H3" s="4">
        <v>5.5099999999999998E-22</v>
      </c>
      <c r="I3" s="2" t="s">
        <v>1</v>
      </c>
      <c r="J3" s="2" t="s">
        <v>12</v>
      </c>
      <c r="K3" t="s">
        <v>13</v>
      </c>
      <c r="L3" s="2" t="s">
        <v>4</v>
      </c>
      <c r="M3" s="2" t="s">
        <v>5</v>
      </c>
      <c r="N3" s="2" t="s">
        <v>6</v>
      </c>
      <c r="O3" s="2" t="s">
        <v>14</v>
      </c>
      <c r="P3" s="2" t="s">
        <v>15</v>
      </c>
      <c r="Q3" s="2" t="s">
        <v>16</v>
      </c>
      <c r="R3" s="2" t="s">
        <v>17</v>
      </c>
    </row>
    <row r="4" spans="1:18" x14ac:dyDescent="0.2">
      <c r="A4" s="2" t="s">
        <v>18</v>
      </c>
      <c r="B4" s="2">
        <v>532</v>
      </c>
      <c r="C4" s="2">
        <v>69</v>
      </c>
      <c r="D4" s="2">
        <v>330.58333299999998</v>
      </c>
      <c r="E4" s="2">
        <v>39.7066667</v>
      </c>
      <c r="F4" s="3">
        <v>-3.0575608000000001</v>
      </c>
      <c r="G4" s="4">
        <v>1.8399999999999999E-28</v>
      </c>
      <c r="H4" s="4">
        <v>4.0300000000000002E-27</v>
      </c>
      <c r="I4" s="2" t="s">
        <v>1</v>
      </c>
      <c r="J4" s="2" t="s">
        <v>19</v>
      </c>
      <c r="K4" t="s">
        <v>20</v>
      </c>
      <c r="L4" s="2" t="s">
        <v>4</v>
      </c>
      <c r="M4" s="2" t="s">
        <v>5</v>
      </c>
      <c r="N4" s="2" t="s">
        <v>6</v>
      </c>
      <c r="O4" s="2" t="s">
        <v>21</v>
      </c>
      <c r="P4" s="2" t="s">
        <v>8</v>
      </c>
      <c r="Q4" s="2" t="s">
        <v>22</v>
      </c>
      <c r="R4" s="2" t="s">
        <v>23</v>
      </c>
    </row>
    <row r="5" spans="1:18" x14ac:dyDescent="0.2">
      <c r="A5" s="2" t="s">
        <v>24</v>
      </c>
      <c r="B5" s="2">
        <v>7919.6666699999996</v>
      </c>
      <c r="C5" s="2">
        <v>680.33333300000004</v>
      </c>
      <c r="D5" s="2">
        <v>1203.27</v>
      </c>
      <c r="E5" s="2">
        <v>95.14</v>
      </c>
      <c r="F5" s="3">
        <v>-3.6607645999999998</v>
      </c>
      <c r="G5" s="4">
        <v>5.0200000000000003E-54</v>
      </c>
      <c r="H5" s="4">
        <v>5.8199999999999999E-52</v>
      </c>
      <c r="I5" s="2" t="s">
        <v>1</v>
      </c>
      <c r="J5" s="2" t="s">
        <v>25</v>
      </c>
      <c r="K5" t="s">
        <v>26</v>
      </c>
      <c r="L5" s="2" t="s">
        <v>27</v>
      </c>
      <c r="M5" s="2" t="s">
        <v>28</v>
      </c>
      <c r="N5" s="2" t="s">
        <v>29</v>
      </c>
      <c r="O5" s="2" t="s">
        <v>30</v>
      </c>
      <c r="P5" s="2" t="s">
        <v>8</v>
      </c>
      <c r="Q5" s="2" t="s">
        <v>8</v>
      </c>
      <c r="R5" s="2" t="s">
        <v>8</v>
      </c>
    </row>
    <row r="6" spans="1:18" x14ac:dyDescent="0.2">
      <c r="A6" s="2" t="s">
        <v>31</v>
      </c>
      <c r="B6" s="2">
        <v>2835.3333299999999</v>
      </c>
      <c r="C6" s="2">
        <v>222.66666699999999</v>
      </c>
      <c r="D6" s="2">
        <v>1273.1833300000001</v>
      </c>
      <c r="E6" s="2">
        <v>92.386666700000006</v>
      </c>
      <c r="F6" s="3">
        <v>-3.7846117000000001</v>
      </c>
      <c r="G6" s="4">
        <v>3.0699999999999999E-46</v>
      </c>
      <c r="H6" s="4">
        <v>1.98E-44</v>
      </c>
      <c r="I6" s="2" t="s">
        <v>1</v>
      </c>
      <c r="J6" s="2" t="s">
        <v>32</v>
      </c>
      <c r="K6" t="s">
        <v>33</v>
      </c>
      <c r="L6" s="2" t="s">
        <v>27</v>
      </c>
      <c r="M6" s="2" t="s">
        <v>28</v>
      </c>
      <c r="N6" s="2" t="s">
        <v>29</v>
      </c>
      <c r="O6" s="2" t="s">
        <v>34</v>
      </c>
      <c r="P6" s="2" t="s">
        <v>8</v>
      </c>
      <c r="Q6" s="2" t="s">
        <v>35</v>
      </c>
      <c r="R6" s="2" t="s">
        <v>36</v>
      </c>
    </row>
    <row r="7" spans="1:18" x14ac:dyDescent="0.2">
      <c r="A7" s="2" t="s">
        <v>37</v>
      </c>
      <c r="B7" s="2">
        <v>3905.6666700000001</v>
      </c>
      <c r="C7" s="2">
        <v>200.33333300000001</v>
      </c>
      <c r="D7" s="2">
        <v>1499.96333</v>
      </c>
      <c r="E7" s="2">
        <v>70.283333299999995</v>
      </c>
      <c r="F7" s="3">
        <v>-4.4156008</v>
      </c>
      <c r="G7" s="4">
        <v>3.2499999999999999E-68</v>
      </c>
      <c r="H7" s="4">
        <v>6.8500000000000002E-66</v>
      </c>
      <c r="I7" s="2" t="s">
        <v>1</v>
      </c>
      <c r="J7" s="2" t="s">
        <v>38</v>
      </c>
      <c r="K7" t="s">
        <v>39</v>
      </c>
      <c r="L7" s="2" t="s">
        <v>4</v>
      </c>
      <c r="M7" s="2" t="s">
        <v>5</v>
      </c>
      <c r="N7" s="2" t="s">
        <v>6</v>
      </c>
      <c r="O7" s="2" t="s">
        <v>40</v>
      </c>
      <c r="P7" s="2" t="s">
        <v>8</v>
      </c>
      <c r="Q7" s="2" t="s">
        <v>41</v>
      </c>
      <c r="R7" s="2" t="s">
        <v>42</v>
      </c>
    </row>
    <row r="8" spans="1:18" x14ac:dyDescent="0.2">
      <c r="A8" s="2" t="s">
        <v>43</v>
      </c>
      <c r="B8" s="2">
        <v>3474.3333299999999</v>
      </c>
      <c r="C8" s="2">
        <v>180.66666699999999</v>
      </c>
      <c r="D8" s="2">
        <v>1803.87</v>
      </c>
      <c r="E8" s="2">
        <v>87.573333300000002</v>
      </c>
      <c r="F8" s="3">
        <v>-4.3644598999999999</v>
      </c>
      <c r="G8" s="4">
        <v>1.0800000000000001E-53</v>
      </c>
      <c r="H8" s="4">
        <v>1.1899999999999999E-51</v>
      </c>
      <c r="I8" s="2" t="s">
        <v>1</v>
      </c>
      <c r="J8" s="2" t="s">
        <v>44</v>
      </c>
      <c r="K8" t="s">
        <v>45</v>
      </c>
      <c r="L8" s="2" t="s">
        <v>27</v>
      </c>
      <c r="M8" s="2" t="s">
        <v>28</v>
      </c>
      <c r="N8" s="2" t="s">
        <v>29</v>
      </c>
      <c r="O8" s="2" t="s">
        <v>46</v>
      </c>
      <c r="P8" s="2" t="s">
        <v>8</v>
      </c>
      <c r="Q8" s="2" t="s">
        <v>47</v>
      </c>
      <c r="R8" s="2" t="s">
        <v>48</v>
      </c>
    </row>
    <row r="9" spans="1:18" x14ac:dyDescent="0.2">
      <c r="A9" s="2" t="s">
        <v>49</v>
      </c>
      <c r="B9" s="2">
        <v>13498.6667</v>
      </c>
      <c r="C9" s="2">
        <v>251.33333300000001</v>
      </c>
      <c r="D9" s="2">
        <v>5109.5433300000004</v>
      </c>
      <c r="E9" s="2">
        <v>87.92</v>
      </c>
      <c r="F9" s="3">
        <v>-5.8608592000000002</v>
      </c>
      <c r="G9" s="4">
        <v>6.9200000000000002E-104</v>
      </c>
      <c r="H9" s="4">
        <v>8.0199999999999994E-101</v>
      </c>
      <c r="I9" s="2" t="s">
        <v>1</v>
      </c>
      <c r="J9" s="2" t="s">
        <v>50</v>
      </c>
      <c r="K9" s="5" t="s">
        <v>51</v>
      </c>
      <c r="L9" s="2" t="s">
        <v>8</v>
      </c>
      <c r="M9" s="2" t="s">
        <v>8</v>
      </c>
      <c r="N9" s="2" t="s">
        <v>8</v>
      </c>
      <c r="O9" s="2" t="s">
        <v>8</v>
      </c>
      <c r="P9" s="2" t="s">
        <v>52</v>
      </c>
      <c r="Q9" s="2" t="s">
        <v>53</v>
      </c>
      <c r="R9" s="2" t="s">
        <v>54</v>
      </c>
    </row>
    <row r="10" spans="1:18" x14ac:dyDescent="0.2">
      <c r="A10" s="2" t="s">
        <v>55</v>
      </c>
      <c r="B10" s="2">
        <v>2048.6666700000001</v>
      </c>
      <c r="C10" s="2">
        <v>53.6666667</v>
      </c>
      <c r="D10" s="2">
        <v>1822.99333</v>
      </c>
      <c r="E10" s="2">
        <v>44.08</v>
      </c>
      <c r="F10" s="3">
        <v>-5.3700412999999996</v>
      </c>
      <c r="G10" s="4">
        <v>1.4599999999999998E-76</v>
      </c>
      <c r="H10" s="4">
        <v>3.7599999999999998E-74</v>
      </c>
      <c r="I10" s="2" t="s">
        <v>1</v>
      </c>
      <c r="J10" s="2" t="s">
        <v>56</v>
      </c>
      <c r="K10" t="s">
        <v>57</v>
      </c>
      <c r="L10" s="2" t="s">
        <v>4</v>
      </c>
      <c r="M10" s="2" t="s">
        <v>5</v>
      </c>
      <c r="N10" s="2" t="s">
        <v>6</v>
      </c>
      <c r="O10" s="2" t="s">
        <v>58</v>
      </c>
      <c r="P10" s="2" t="s">
        <v>8</v>
      </c>
      <c r="Q10" s="2" t="s">
        <v>8</v>
      </c>
      <c r="R10" s="2" t="s">
        <v>8</v>
      </c>
    </row>
  </sheetData>
  <conditionalFormatting sqref="F1">
    <cfRule type="cellIs" dxfId="15" priority="1" operator="lessThan">
      <formula>-1</formula>
    </cfRule>
    <cfRule type="cellIs" dxfId="14" priority="2" operator="greater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0118B-90A9-E749-AD21-AAA597FD317D}">
  <dimension ref="A1:R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1" max="11" width="32.5" customWidth="1"/>
  </cols>
  <sheetData>
    <row r="1" spans="1:18" x14ac:dyDescent="0.2">
      <c r="A1" t="s">
        <v>59</v>
      </c>
      <c r="B1" t="s">
        <v>61</v>
      </c>
      <c r="C1" t="s">
        <v>78</v>
      </c>
      <c r="D1" t="s">
        <v>63</v>
      </c>
      <c r="E1" t="s">
        <v>79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  <c r="M1" t="s">
        <v>71</v>
      </c>
      <c r="N1" t="s">
        <v>72</v>
      </c>
      <c r="O1" t="s">
        <v>73</v>
      </c>
      <c r="P1" t="s">
        <v>74</v>
      </c>
      <c r="Q1" t="s">
        <v>75</v>
      </c>
      <c r="R1" t="s">
        <v>76</v>
      </c>
    </row>
    <row r="2" spans="1:18" x14ac:dyDescent="0.2">
      <c r="A2" t="s">
        <v>0</v>
      </c>
      <c r="B2">
        <v>26.6666666666667</v>
      </c>
      <c r="C2">
        <v>42.3333333333333</v>
      </c>
      <c r="D2">
        <v>8.9466666666666708</v>
      </c>
      <c r="E2">
        <v>13.96</v>
      </c>
      <c r="F2">
        <v>0.64187677073062399</v>
      </c>
      <c r="G2">
        <v>8.8626421977631598E-2</v>
      </c>
      <c r="H2">
        <v>0.19091299813194501</v>
      </c>
      <c r="I2" t="s">
        <v>77</v>
      </c>
      <c r="J2" t="s">
        <v>2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P2" t="s">
        <v>8</v>
      </c>
      <c r="Q2" t="s">
        <v>9</v>
      </c>
      <c r="R2" t="s">
        <v>10</v>
      </c>
    </row>
    <row r="3" spans="1:18" x14ac:dyDescent="0.2">
      <c r="A3" t="s">
        <v>11</v>
      </c>
      <c r="B3">
        <v>74.6666666666667</v>
      </c>
      <c r="C3">
        <v>159</v>
      </c>
      <c r="D3">
        <v>36.46</v>
      </c>
      <c r="E3">
        <v>76.486666666666693</v>
      </c>
      <c r="F3">
        <v>1.0688937143967701</v>
      </c>
      <c r="G3" s="1">
        <v>4.42717999221551E-9</v>
      </c>
      <c r="H3" s="1">
        <v>5.2672090163794803E-8</v>
      </c>
      <c r="I3" t="s">
        <v>1</v>
      </c>
      <c r="J3" t="s">
        <v>12</v>
      </c>
      <c r="K3" t="s">
        <v>13</v>
      </c>
      <c r="L3" t="s">
        <v>4</v>
      </c>
      <c r="M3" t="s">
        <v>5</v>
      </c>
      <c r="N3" t="s">
        <v>6</v>
      </c>
      <c r="O3" t="s">
        <v>14</v>
      </c>
      <c r="P3" t="s">
        <v>15</v>
      </c>
      <c r="Q3" t="s">
        <v>16</v>
      </c>
      <c r="R3" t="s">
        <v>17</v>
      </c>
    </row>
    <row r="4" spans="1:18" x14ac:dyDescent="0.2">
      <c r="A4" t="s">
        <v>18</v>
      </c>
      <c r="B4">
        <v>34.6666666666667</v>
      </c>
      <c r="C4">
        <v>69</v>
      </c>
      <c r="D4">
        <v>20.543333333333301</v>
      </c>
      <c r="E4">
        <v>39.706666666666699</v>
      </c>
      <c r="F4">
        <v>0.95071096281349399</v>
      </c>
      <c r="G4">
        <v>1.5758890048291101E-4</v>
      </c>
      <c r="H4">
        <v>7.7458951084820695E-4</v>
      </c>
      <c r="I4" t="s">
        <v>77</v>
      </c>
      <c r="J4" t="s">
        <v>19</v>
      </c>
      <c r="K4" t="s">
        <v>20</v>
      </c>
      <c r="L4" t="s">
        <v>4</v>
      </c>
      <c r="M4" t="s">
        <v>5</v>
      </c>
      <c r="N4" t="s">
        <v>6</v>
      </c>
      <c r="O4" t="s">
        <v>21</v>
      </c>
      <c r="P4" t="s">
        <v>8</v>
      </c>
      <c r="Q4" t="s">
        <v>22</v>
      </c>
      <c r="R4" t="s">
        <v>23</v>
      </c>
    </row>
    <row r="5" spans="1:18" x14ac:dyDescent="0.2">
      <c r="A5" t="s">
        <v>24</v>
      </c>
      <c r="B5">
        <v>333</v>
      </c>
      <c r="C5">
        <v>680.33333333333303</v>
      </c>
      <c r="D5">
        <v>47.1</v>
      </c>
      <c r="E5">
        <v>95.14</v>
      </c>
      <c r="F5">
        <v>1.0143249654623101</v>
      </c>
      <c r="G5" s="1">
        <v>5.7655101143079801E-18</v>
      </c>
      <c r="H5" s="1">
        <v>1.59589299712701E-16</v>
      </c>
      <c r="I5" t="s">
        <v>1</v>
      </c>
      <c r="J5" t="s">
        <v>25</v>
      </c>
      <c r="K5" t="s">
        <v>26</v>
      </c>
      <c r="L5" t="s">
        <v>27</v>
      </c>
      <c r="M5" t="s">
        <v>28</v>
      </c>
      <c r="N5" t="s">
        <v>29</v>
      </c>
      <c r="O5" t="s">
        <v>30</v>
      </c>
      <c r="P5" t="s">
        <v>8</v>
      </c>
      <c r="Q5" t="s">
        <v>8</v>
      </c>
      <c r="R5" t="s">
        <v>8</v>
      </c>
    </row>
    <row r="6" spans="1:18" x14ac:dyDescent="0.2">
      <c r="A6" t="s">
        <v>31</v>
      </c>
      <c r="B6">
        <v>95.3333333333333</v>
      </c>
      <c r="C6">
        <v>222.666666666667</v>
      </c>
      <c r="D6">
        <v>40.296666666666702</v>
      </c>
      <c r="E6">
        <v>92.386666666666699</v>
      </c>
      <c r="F6">
        <v>1.1970241513137401</v>
      </c>
      <c r="G6" s="1">
        <v>1.1535803134643599E-12</v>
      </c>
      <c r="H6" s="1">
        <v>1.9972435277890399E-11</v>
      </c>
      <c r="I6" t="s">
        <v>1</v>
      </c>
      <c r="J6" t="s">
        <v>32</v>
      </c>
      <c r="K6" t="s">
        <v>33</v>
      </c>
      <c r="L6" t="s">
        <v>27</v>
      </c>
      <c r="M6" t="s">
        <v>28</v>
      </c>
      <c r="N6" t="s">
        <v>29</v>
      </c>
      <c r="O6" t="s">
        <v>34</v>
      </c>
      <c r="P6" t="s">
        <v>8</v>
      </c>
      <c r="Q6" t="s">
        <v>35</v>
      </c>
      <c r="R6" t="s">
        <v>36</v>
      </c>
    </row>
    <row r="7" spans="1:18" x14ac:dyDescent="0.2">
      <c r="A7" t="s">
        <v>37</v>
      </c>
      <c r="B7">
        <v>101</v>
      </c>
      <c r="C7">
        <v>200.333333333333</v>
      </c>
      <c r="D7">
        <v>35.9033333333333</v>
      </c>
      <c r="E7">
        <v>70.283333333333303</v>
      </c>
      <c r="F7">
        <v>0.96906482298213703</v>
      </c>
      <c r="G7" s="1">
        <v>1.5844976010322899E-8</v>
      </c>
      <c r="H7" s="1">
        <v>1.7097834578581001E-7</v>
      </c>
      <c r="I7" t="s">
        <v>77</v>
      </c>
      <c r="J7" t="s">
        <v>38</v>
      </c>
      <c r="K7" t="s">
        <v>39</v>
      </c>
      <c r="L7" t="s">
        <v>4</v>
      </c>
      <c r="M7" t="s">
        <v>5</v>
      </c>
      <c r="N7" t="s">
        <v>6</v>
      </c>
      <c r="O7" t="s">
        <v>40</v>
      </c>
      <c r="P7" t="s">
        <v>8</v>
      </c>
      <c r="Q7" t="s">
        <v>41</v>
      </c>
      <c r="R7" t="s">
        <v>42</v>
      </c>
    </row>
    <row r="8" spans="1:18" x14ac:dyDescent="0.2">
      <c r="A8" t="s">
        <v>43</v>
      </c>
      <c r="B8">
        <v>83.6666666666667</v>
      </c>
      <c r="C8">
        <v>180.666666666667</v>
      </c>
      <c r="D8">
        <v>41.396666666666697</v>
      </c>
      <c r="E8">
        <v>87.573333333333295</v>
      </c>
      <c r="F8">
        <v>1.0809770223674999</v>
      </c>
      <c r="G8" s="1">
        <v>2.4867424230307402E-9</v>
      </c>
      <c r="H8" s="1">
        <v>3.0687459688464501E-8</v>
      </c>
      <c r="I8" t="s">
        <v>1</v>
      </c>
      <c r="J8" t="s">
        <v>44</v>
      </c>
      <c r="K8" t="s">
        <v>45</v>
      </c>
      <c r="L8" t="s">
        <v>27</v>
      </c>
      <c r="M8" t="s">
        <v>28</v>
      </c>
      <c r="N8" t="s">
        <v>29</v>
      </c>
      <c r="O8" t="s">
        <v>46</v>
      </c>
      <c r="P8" t="s">
        <v>8</v>
      </c>
      <c r="Q8" t="s">
        <v>47</v>
      </c>
      <c r="R8" t="s">
        <v>48</v>
      </c>
    </row>
    <row r="9" spans="1:18" x14ac:dyDescent="0.2">
      <c r="A9" t="s">
        <v>49</v>
      </c>
      <c r="B9">
        <v>153</v>
      </c>
      <c r="C9">
        <v>251.333333333333</v>
      </c>
      <c r="D9">
        <v>54</v>
      </c>
      <c r="E9">
        <v>87.92</v>
      </c>
      <c r="F9">
        <v>0.70323197901103796</v>
      </c>
      <c r="G9" s="1">
        <v>5.2034684138218497E-6</v>
      </c>
      <c r="H9" s="1">
        <v>3.5610757286332397E-5</v>
      </c>
      <c r="I9" t="s">
        <v>77</v>
      </c>
      <c r="J9" t="s">
        <v>50</v>
      </c>
      <c r="K9" s="5" t="s">
        <v>51</v>
      </c>
      <c r="L9" t="s">
        <v>8</v>
      </c>
      <c r="M9" t="s">
        <v>8</v>
      </c>
      <c r="N9" t="s">
        <v>8</v>
      </c>
      <c r="O9" t="s">
        <v>8</v>
      </c>
      <c r="P9" t="s">
        <v>52</v>
      </c>
      <c r="Q9" t="s">
        <v>53</v>
      </c>
      <c r="R9" t="s">
        <v>54</v>
      </c>
    </row>
    <row r="10" spans="1:18" x14ac:dyDescent="0.2">
      <c r="A10" t="s">
        <v>55</v>
      </c>
      <c r="B10">
        <v>37.3333333333333</v>
      </c>
      <c r="C10">
        <v>53.6666666666667</v>
      </c>
      <c r="D10">
        <v>30.4866666666667</v>
      </c>
      <c r="E10">
        <v>44.08</v>
      </c>
      <c r="F10">
        <v>0.53194580548534898</v>
      </c>
      <c r="G10">
        <v>8.15565843887677E-2</v>
      </c>
      <c r="H10">
        <v>0.178405390571552</v>
      </c>
      <c r="I10" t="s">
        <v>77</v>
      </c>
      <c r="J10" t="s">
        <v>56</v>
      </c>
      <c r="K10" t="s">
        <v>57</v>
      </c>
      <c r="L10" t="s">
        <v>4</v>
      </c>
      <c r="M10" t="s">
        <v>5</v>
      </c>
      <c r="N10" t="s">
        <v>6</v>
      </c>
      <c r="O10" t="s">
        <v>58</v>
      </c>
      <c r="P10" t="s">
        <v>8</v>
      </c>
      <c r="Q10" t="s">
        <v>8</v>
      </c>
      <c r="R10" t="s">
        <v>8</v>
      </c>
    </row>
  </sheetData>
  <conditionalFormatting sqref="F2:F10">
    <cfRule type="cellIs" dxfId="13" priority="3" operator="lessThan">
      <formula>-1</formula>
    </cfRule>
    <cfRule type="cellIs" dxfId="12" priority="4" operator="greaterThan">
      <formula>1</formula>
    </cfRule>
  </conditionalFormatting>
  <conditionalFormatting sqref="F1">
    <cfRule type="cellIs" dxfId="11" priority="1" operator="lessThan">
      <formula>-1</formula>
    </cfRule>
    <cfRule type="cellIs" dxfId="10" priority="2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A9524-D7B2-6448-8775-293BAAEBDEE5}">
  <dimension ref="A1:D1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sheetData>
    <row r="1" spans="1:4" x14ac:dyDescent="0.2">
      <c r="A1" t="s">
        <v>59</v>
      </c>
      <c r="B1" t="s">
        <v>80</v>
      </c>
      <c r="C1" t="s">
        <v>81</v>
      </c>
      <c r="D1" t="s">
        <v>82</v>
      </c>
    </row>
    <row r="2" spans="1:4" x14ac:dyDescent="0.2">
      <c r="A2" t="s">
        <v>0</v>
      </c>
      <c r="B2">
        <v>-4.2833885719289402</v>
      </c>
      <c r="C2" s="3">
        <v>-3.6415118</v>
      </c>
      <c r="D2">
        <v>0.64187677073062399</v>
      </c>
    </row>
    <row r="3" spans="1:4" x14ac:dyDescent="0.2">
      <c r="A3" t="s">
        <v>11</v>
      </c>
      <c r="B3">
        <v>-3.65602372138438</v>
      </c>
      <c r="C3" s="3">
        <v>-2.5871300000000002</v>
      </c>
      <c r="D3">
        <v>1.0688937143967701</v>
      </c>
    </row>
    <row r="4" spans="1:4" x14ac:dyDescent="0.2">
      <c r="A4" t="s">
        <v>18</v>
      </c>
      <c r="B4">
        <v>-4.0082717961513996</v>
      </c>
      <c r="C4" s="3">
        <v>-3.0575608000000001</v>
      </c>
      <c r="D4">
        <v>0.95071096281349399</v>
      </c>
    </row>
    <row r="5" spans="1:4" x14ac:dyDescent="0.2">
      <c r="A5" t="s">
        <v>24</v>
      </c>
      <c r="B5">
        <v>-4.6750895330117501</v>
      </c>
      <c r="C5" s="3">
        <v>-3.6607645999999998</v>
      </c>
      <c r="D5">
        <v>1.0143249654623101</v>
      </c>
    </row>
    <row r="6" spans="1:4" x14ac:dyDescent="0.2">
      <c r="A6" t="s">
        <v>31</v>
      </c>
      <c r="B6">
        <v>-4.9816358621138201</v>
      </c>
      <c r="C6" s="3">
        <v>-3.7846117000000001</v>
      </c>
      <c r="D6">
        <v>1.1970241513137401</v>
      </c>
    </row>
    <row r="7" spans="1:4" x14ac:dyDescent="0.2">
      <c r="A7" t="s">
        <v>37</v>
      </c>
      <c r="B7">
        <v>-5.3846656313849497</v>
      </c>
      <c r="C7" s="3">
        <v>-4.4156008</v>
      </c>
      <c r="D7">
        <v>0.96906482298213703</v>
      </c>
    </row>
    <row r="8" spans="1:4" x14ac:dyDescent="0.2">
      <c r="A8" t="s">
        <v>43</v>
      </c>
      <c r="B8">
        <v>-5.4454369569832703</v>
      </c>
      <c r="C8" s="3">
        <v>-4.3644598999999999</v>
      </c>
      <c r="D8">
        <v>1.0809770223674999</v>
      </c>
    </row>
    <row r="9" spans="1:4" x14ac:dyDescent="0.2">
      <c r="A9" t="s">
        <v>49</v>
      </c>
      <c r="B9">
        <v>-6.5640911382063196</v>
      </c>
      <c r="C9" s="3">
        <v>-5.8608592000000002</v>
      </c>
      <c r="D9">
        <v>0.70323197901103796</v>
      </c>
    </row>
    <row r="10" spans="1:4" x14ac:dyDescent="0.2">
      <c r="A10" t="s">
        <v>55</v>
      </c>
      <c r="B10">
        <v>-5.9019870568177204</v>
      </c>
      <c r="C10" s="3">
        <v>-5.3700412999999996</v>
      </c>
      <c r="D10">
        <v>0.53194580548534898</v>
      </c>
    </row>
  </sheetData>
  <conditionalFormatting sqref="D2:D10">
    <cfRule type="cellIs" dxfId="9" priority="13" operator="lessThan">
      <formula>-1</formula>
    </cfRule>
    <cfRule type="cellIs" dxfId="8" priority="14" operator="greaterThan">
      <formula>1</formula>
    </cfRule>
  </conditionalFormatting>
  <conditionalFormatting sqref="B2:B10">
    <cfRule type="cellIs" dxfId="7" priority="9" operator="lessThan">
      <formula>-1</formula>
    </cfRule>
    <cfRule type="cellIs" dxfId="6" priority="10" operator="greaterThan">
      <formula>1</formula>
    </cfRule>
  </conditionalFormatting>
  <conditionalFormatting sqref="B1">
    <cfRule type="cellIs" dxfId="5" priority="5" operator="lessThan">
      <formula>-1</formula>
    </cfRule>
    <cfRule type="cellIs" dxfId="4" priority="6" operator="greaterThan">
      <formula>1</formula>
    </cfRule>
  </conditionalFormatting>
  <conditionalFormatting sqref="C1">
    <cfRule type="cellIs" dxfId="3" priority="3" operator="lessThan">
      <formula>-1</formula>
    </cfRule>
    <cfRule type="cellIs" dxfId="2" priority="4" operator="greaterThan">
      <formula>1</formula>
    </cfRule>
  </conditionalFormatting>
  <conditionalFormatting sqref="D1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d0-cd1</vt:lpstr>
      <vt:lpstr>cd0-cd5</vt:lpstr>
      <vt:lpstr>cd1-cd5</vt:lpstr>
      <vt:lpstr>log2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bin Yin</cp:lastModifiedBy>
  <dcterms:created xsi:type="dcterms:W3CDTF">2020-12-09T05:04:06Z</dcterms:created>
  <dcterms:modified xsi:type="dcterms:W3CDTF">2021-07-02T14:39:33Z</dcterms:modified>
</cp:coreProperties>
</file>